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3206"/>
  <workbookPr showInkAnnotation="0" checkCompatibility="1" autoCompressPictures="0"/>
  <bookViews>
    <workbookView xWindow="0" yWindow="0" windowWidth="25600" windowHeight="1606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K11" i="1" l="1"/>
  <c r="K12" i="1"/>
  <c r="C32" i="1"/>
  <c r="G11" i="1"/>
  <c r="G12" i="1"/>
  <c r="C31" i="1"/>
  <c r="K24" i="1"/>
  <c r="K25" i="1"/>
  <c r="C41" i="1"/>
  <c r="G22" i="1"/>
  <c r="G23" i="1"/>
  <c r="C40" i="1"/>
  <c r="C25" i="1"/>
  <c r="C26" i="1"/>
  <c r="C39" i="1"/>
  <c r="C11" i="1"/>
  <c r="C12" i="1"/>
  <c r="C30" i="1"/>
</calcChain>
</file>

<file path=xl/sharedStrings.xml><?xml version="1.0" encoding="utf-8"?>
<sst xmlns="http://schemas.openxmlformats.org/spreadsheetml/2006/main" count="261" uniqueCount="226">
  <si>
    <t>VH mix 1</t>
  </si>
  <si>
    <t>VH5</t>
  </si>
  <si>
    <t>VH3 E</t>
  </si>
  <si>
    <t>VH3 G</t>
  </si>
  <si>
    <t>VH3 B</t>
  </si>
  <si>
    <t>VH3 C</t>
  </si>
  <si>
    <t>VH3 H</t>
  </si>
  <si>
    <t>primer parts</t>
  </si>
  <si>
    <t>VH mix 2</t>
  </si>
  <si>
    <t>Total primer parts</t>
  </si>
  <si>
    <t>VH4 B</t>
  </si>
  <si>
    <t>VH2 B</t>
  </si>
  <si>
    <t>VH2</t>
  </si>
  <si>
    <t>VH5 B</t>
  </si>
  <si>
    <t>VH6 LEADER-A*</t>
  </si>
  <si>
    <t>VH4 A</t>
  </si>
  <si>
    <t>VH mix 3</t>
  </si>
  <si>
    <t>VH1/7 C</t>
  </si>
  <si>
    <t>VH1/7 A</t>
  </si>
  <si>
    <t>VH3</t>
  </si>
  <si>
    <t>VH2 C</t>
  </si>
  <si>
    <t>VH3 D</t>
  </si>
  <si>
    <t>VH3 F</t>
  </si>
  <si>
    <t>final conc. per primer part (uM) in master mix</t>
  </si>
  <si>
    <t>VL2</t>
  </si>
  <si>
    <t>VL mix 1</t>
  </si>
  <si>
    <t xml:space="preserve">VK1 </t>
  </si>
  <si>
    <t xml:space="preserve">ATGAGGGTGCCCGCTCAG </t>
  </si>
  <si>
    <t xml:space="preserve">VK1/2 </t>
  </si>
  <si>
    <t xml:space="preserve">VK1/2B </t>
  </si>
  <si>
    <t xml:space="preserve">VK1/2C </t>
  </si>
  <si>
    <t xml:space="preserve">VK1/2D </t>
  </si>
  <si>
    <t xml:space="preserve">VK2 </t>
  </si>
  <si>
    <t>GCTCCTTGCTCAGCTTCTGG</t>
  </si>
  <si>
    <t xml:space="preserve">VK2B </t>
  </si>
  <si>
    <t xml:space="preserve">CTCCCTGCTCAGCTCTTGG </t>
  </si>
  <si>
    <t>VK3A</t>
  </si>
  <si>
    <t>VK4</t>
  </si>
  <si>
    <t>GTGTTGCAGACCCAGGTC</t>
  </si>
  <si>
    <t>VK5</t>
  </si>
  <si>
    <t>GGTCCCAGGTTCACCTCC</t>
  </si>
  <si>
    <t xml:space="preserve">3′ Cκ 543** </t>
  </si>
  <si>
    <t>CTCCCTGCTCAGCTCCTG</t>
  </si>
  <si>
    <t>GTCCCTGCTCAGCTCCTG</t>
  </si>
  <si>
    <t>GTCCCCGCTCAGCTCCTG</t>
  </si>
  <si>
    <t>GTCCTCGCTCAGCTCCTG</t>
  </si>
  <si>
    <t>ATGGACACACTTTGCTACACACTC</t>
  </si>
  <si>
    <t>ATGCAGTTTGTGCTGAGCTG</t>
  </si>
  <si>
    <t>ATGGAGTTTGGACTGAGCTGG</t>
  </si>
  <si>
    <t>ATGGGGTCAACCGCCATC</t>
  </si>
  <si>
    <t>ATGACGGAGTTTGGGCTGAG</t>
  </si>
  <si>
    <t xml:space="preserve">GGGCTCCGCTGGGTTTTC </t>
  </si>
  <si>
    <t>ATGGAATTGGGGCTGAGCTG</t>
  </si>
  <si>
    <t>GGACACACTTTGCTCCACG</t>
  </si>
  <si>
    <t xml:space="preserve">ATGGACATACTTTGTTCCACGCTC </t>
  </si>
  <si>
    <t>GGGCCTCTCCACTTAAACC</t>
  </si>
  <si>
    <t>ATGTCTGTCTCCTTCCTCATC</t>
  </si>
  <si>
    <t>3' IgG</t>
  </si>
  <si>
    <t>3' Cμ CH1**</t>
  </si>
  <si>
    <t>3' IgA</t>
  </si>
  <si>
    <t>VK mix</t>
  </si>
  <si>
    <t>VL1 B</t>
  </si>
  <si>
    <t>VL1 H/F</t>
  </si>
  <si>
    <t>VL1 C</t>
  </si>
  <si>
    <t>VL3</t>
  </si>
  <si>
    <t>VL4</t>
  </si>
  <si>
    <t>VL5</t>
  </si>
  <si>
    <t>VL8</t>
  </si>
  <si>
    <t>ATGACCTGCTCCCCTCTC</t>
  </si>
  <si>
    <t>ATGGCCTGGACTCCTCTC</t>
  </si>
  <si>
    <t>ATGGCCTGGATGATGCTTCTC</t>
  </si>
  <si>
    <t>VL3 B</t>
  </si>
  <si>
    <t>VL3 C</t>
  </si>
  <si>
    <t>VL3 D</t>
  </si>
  <si>
    <t>VL3 E</t>
  </si>
  <si>
    <t>ATGGCCTGGACCCCTCTC</t>
  </si>
  <si>
    <t>VL6</t>
  </si>
  <si>
    <t>ATGGCCTGGGCTCCACTAC</t>
  </si>
  <si>
    <t>VL10</t>
  </si>
  <si>
    <t xml:space="preserve">ATGCCCTGGGCTCTGCTC </t>
  </si>
  <si>
    <t>VL9</t>
  </si>
  <si>
    <t>VL4 B</t>
  </si>
  <si>
    <t>ATGGCCTGGGTCTCCTTCTAC</t>
  </si>
  <si>
    <t>CCTGGGCTCTGCTGCTCC</t>
  </si>
  <si>
    <t>ATGGCATGGATCCCTCTCTTCCTC</t>
  </si>
  <si>
    <t>ATGGCCTGGATCCCTCTACTTCTC</t>
  </si>
  <si>
    <t>ATGGCCTGGATCCCTCTCC</t>
  </si>
  <si>
    <t>ATGGCCTGGGCTCCTCTG</t>
  </si>
  <si>
    <t>3' CL</t>
  </si>
  <si>
    <t>VL mix 2</t>
  </si>
  <si>
    <t>Master mix</t>
  </si>
  <si>
    <t>Reverse primer</t>
  </si>
  <si>
    <r>
      <t>ATGAAACACCTGTGGTTCTT</t>
    </r>
    <r>
      <rPr>
        <b/>
        <u/>
        <sz val="8"/>
        <color rgb="FF000000"/>
        <rFont val="Courier"/>
      </rPr>
      <t>Y</t>
    </r>
    <r>
      <rPr>
        <sz val="8"/>
        <color rgb="FF000000"/>
        <rFont val="Courier"/>
      </rPr>
      <t>CTC</t>
    </r>
  </si>
  <si>
    <r>
      <t>ATGGACTGGATTTGGAGG</t>
    </r>
    <r>
      <rPr>
        <b/>
        <u/>
        <sz val="8"/>
        <color theme="1"/>
        <rFont val="Courier"/>
      </rPr>
      <t>R</t>
    </r>
  </si>
  <si>
    <r>
      <t>ATGGAGTT</t>
    </r>
    <r>
      <rPr>
        <b/>
        <u/>
        <sz val="8"/>
        <color rgb="FF000000"/>
        <rFont val="Courier"/>
      </rPr>
      <t>Y</t>
    </r>
    <r>
      <rPr>
        <sz val="8"/>
        <color rgb="FF000000"/>
        <rFont val="Courier"/>
      </rPr>
      <t>TGGCTGAGCTGG</t>
    </r>
  </si>
  <si>
    <r>
      <t>ATGGACTG</t>
    </r>
    <r>
      <rPr>
        <b/>
        <u/>
        <sz val="8"/>
        <color theme="1"/>
        <rFont val="Courier"/>
      </rPr>
      <t>S</t>
    </r>
    <r>
      <rPr>
        <sz val="8"/>
        <color theme="1"/>
        <rFont val="Courier"/>
      </rPr>
      <t>ACCTGGAG</t>
    </r>
  </si>
  <si>
    <r>
      <t>ATGGAGTTTGGGCT</t>
    </r>
    <r>
      <rPr>
        <b/>
        <u/>
        <sz val="8"/>
        <color theme="1"/>
        <rFont val="Courier"/>
      </rPr>
      <t>K</t>
    </r>
    <r>
      <rPr>
        <sz val="8"/>
        <color theme="1"/>
        <rFont val="Courier"/>
      </rPr>
      <t>AGCTG</t>
    </r>
  </si>
  <si>
    <r>
      <t>ATGGAGTTGGG</t>
    </r>
    <r>
      <rPr>
        <b/>
        <u/>
        <sz val="8"/>
        <color rgb="FF000000"/>
        <rFont val="Courier"/>
      </rPr>
      <t>R</t>
    </r>
    <r>
      <rPr>
        <sz val="8"/>
        <color rgb="FF000000"/>
        <rFont val="Courier"/>
      </rPr>
      <t>CTG</t>
    </r>
    <r>
      <rPr>
        <b/>
        <u/>
        <sz val="8"/>
        <color rgb="FF000000"/>
        <rFont val="Courier"/>
      </rPr>
      <t>W</t>
    </r>
    <r>
      <rPr>
        <sz val="8"/>
        <color rgb="FF000000"/>
        <rFont val="Courier"/>
      </rPr>
      <t>GCTG</t>
    </r>
  </si>
  <si>
    <r>
      <t>ATGAA</t>
    </r>
    <r>
      <rPr>
        <b/>
        <u/>
        <sz val="8"/>
        <color rgb="FF000000"/>
        <rFont val="Courier"/>
      </rPr>
      <t>R</t>
    </r>
    <r>
      <rPr>
        <sz val="8"/>
        <color rgb="FF000000"/>
        <rFont val="Courier"/>
      </rPr>
      <t>CA</t>
    </r>
    <r>
      <rPr>
        <b/>
        <u/>
        <sz val="8"/>
        <color rgb="FF000000"/>
        <rFont val="Courier"/>
      </rPr>
      <t>Y</t>
    </r>
    <r>
      <rPr>
        <sz val="8"/>
        <color rgb="FF000000"/>
        <rFont val="Courier"/>
      </rPr>
      <t>CTGTGGTTCTTCC</t>
    </r>
  </si>
  <si>
    <r>
      <t>C</t>
    </r>
    <r>
      <rPr>
        <b/>
        <u/>
        <sz val="8"/>
        <rFont val="Courier"/>
      </rPr>
      <t>R</t>
    </r>
    <r>
      <rPr>
        <sz val="8"/>
        <rFont val="Courier"/>
      </rPr>
      <t>GCTTCCCTCTCCTCCTC</t>
    </r>
  </si>
  <si>
    <r>
      <t>ATGGCCTGGTC</t>
    </r>
    <r>
      <rPr>
        <b/>
        <u/>
        <sz val="8"/>
        <rFont val="Courier"/>
      </rPr>
      <t>Y</t>
    </r>
    <r>
      <rPr>
        <sz val="8"/>
        <rFont val="Courier"/>
      </rPr>
      <t>CCTCTC</t>
    </r>
  </si>
  <si>
    <r>
      <t>ATGGCCTGGACCG</t>
    </r>
    <r>
      <rPr>
        <b/>
        <u/>
        <sz val="8"/>
        <rFont val="Courier"/>
      </rPr>
      <t>Y</t>
    </r>
    <r>
      <rPr>
        <sz val="8"/>
        <rFont val="Courier"/>
      </rPr>
      <t>TCTC</t>
    </r>
  </si>
  <si>
    <r>
      <t>ATGGC</t>
    </r>
    <r>
      <rPr>
        <b/>
        <u/>
        <sz val="8"/>
        <rFont val="Courier"/>
      </rPr>
      <t>Y</t>
    </r>
    <r>
      <rPr>
        <sz val="8"/>
        <rFont val="Courier"/>
      </rPr>
      <t>TGGACCCCACTC</t>
    </r>
  </si>
  <si>
    <r>
      <t>ATGGAA</t>
    </r>
    <r>
      <rPr>
        <b/>
        <u/>
        <sz val="8"/>
        <color theme="1"/>
        <rFont val="Courier"/>
      </rPr>
      <t>R</t>
    </r>
    <r>
      <rPr>
        <sz val="8"/>
        <color theme="1"/>
        <rFont val="Courier"/>
      </rPr>
      <t>CCCCAGC</t>
    </r>
    <r>
      <rPr>
        <b/>
        <u/>
        <sz val="8"/>
        <color theme="1"/>
        <rFont val="Courier"/>
      </rPr>
      <t>D</t>
    </r>
    <r>
      <rPr>
        <sz val="8"/>
        <color theme="1"/>
        <rFont val="Courier"/>
      </rPr>
      <t>CAG</t>
    </r>
  </si>
  <si>
    <t>Cloning primers</t>
  </si>
  <si>
    <t>VH1/7 A EcoRI</t>
  </si>
  <si>
    <t>VH1/7 C EcoRI</t>
  </si>
  <si>
    <t>VH2 B EcoRI</t>
  </si>
  <si>
    <t>VH2 C EcoRI</t>
  </si>
  <si>
    <t>VH2 EcoRI</t>
  </si>
  <si>
    <t>VH3 EcoRI</t>
  </si>
  <si>
    <t>VH3 B EcoRI</t>
  </si>
  <si>
    <t>VH3 C EcoRI</t>
  </si>
  <si>
    <t>VH3 D EcoRI</t>
  </si>
  <si>
    <t>VH3 E EcoRI</t>
  </si>
  <si>
    <t>VH3 F EcoRI</t>
  </si>
  <si>
    <t>VH3 G EcoRI</t>
  </si>
  <si>
    <t>VH3 H EcoRI</t>
  </si>
  <si>
    <t>VH4 A EcoRI</t>
  </si>
  <si>
    <t>VH4 B EcoRI</t>
  </si>
  <si>
    <t>VH5 EcoRI</t>
  </si>
  <si>
    <t>VH5 B EcoRI</t>
  </si>
  <si>
    <t>VH6 A EcoRI</t>
  </si>
  <si>
    <t>TGAATTCCACCATGGACACACTTTGCTCCACG</t>
  </si>
  <si>
    <t>TGAATTCCACCATGGACACACTTTGCTACACACTC</t>
  </si>
  <si>
    <t xml:space="preserve">TGAATTCCACCATGGACATACTTTGTTCCACGCTC </t>
  </si>
  <si>
    <t>TGAATTCCACCATGGAATTGGGGCTGAGCTG</t>
  </si>
  <si>
    <t>TGAATTCCACCATGCAGTTTGTGCTGAGCTG</t>
  </si>
  <si>
    <t>TGAATTCCACCATGGAGTTTGGACTGAGCTGG</t>
  </si>
  <si>
    <t>TGAATTCCACCATGACGGAGTTTGGGCTGAG</t>
  </si>
  <si>
    <t xml:space="preserve">TGAATTCCACCATGGAACTGGGGCTCCGCTGGGTTTTC </t>
  </si>
  <si>
    <t>TGAATTCCACCATGGGGTCAACCGCCATC</t>
  </si>
  <si>
    <t>TGAATTCCACCATGCAAGTGGGGGCCTCTCCACTTAAACC</t>
  </si>
  <si>
    <t>TGAATTCCACCATGTCTGTCTCCTTCCTCATC</t>
  </si>
  <si>
    <r>
      <t>TGAATTCCACCATGGACTG</t>
    </r>
    <r>
      <rPr>
        <b/>
        <u/>
        <sz val="8"/>
        <color theme="1"/>
        <rFont val="Courier"/>
      </rPr>
      <t>S</t>
    </r>
    <r>
      <rPr>
        <sz val="8"/>
        <color theme="1"/>
        <rFont val="Courier"/>
      </rPr>
      <t>ACCTGGAG</t>
    </r>
  </si>
  <si>
    <r>
      <t>TGAATTCCACCATGGACTGGATTTGGAGG</t>
    </r>
    <r>
      <rPr>
        <b/>
        <u/>
        <sz val="8"/>
        <color theme="1"/>
        <rFont val="Courier"/>
      </rPr>
      <t>R</t>
    </r>
  </si>
  <si>
    <r>
      <t>TGAATTCCACCATGGAGTTTGGGCT</t>
    </r>
    <r>
      <rPr>
        <b/>
        <u/>
        <sz val="8"/>
        <color theme="1"/>
        <rFont val="Courier"/>
      </rPr>
      <t>K</t>
    </r>
    <r>
      <rPr>
        <sz val="8"/>
        <color theme="1"/>
        <rFont val="Courier"/>
      </rPr>
      <t>AGCTG</t>
    </r>
  </si>
  <si>
    <r>
      <t>TGAATTCCACCATGGAGTTGGG</t>
    </r>
    <r>
      <rPr>
        <b/>
        <u/>
        <sz val="8"/>
        <color theme="1"/>
        <rFont val="Courier"/>
      </rPr>
      <t>R</t>
    </r>
    <r>
      <rPr>
        <sz val="8"/>
        <color theme="1"/>
        <rFont val="Courier"/>
      </rPr>
      <t>CTG</t>
    </r>
    <r>
      <rPr>
        <b/>
        <u/>
        <sz val="8"/>
        <color theme="1"/>
        <rFont val="Courier"/>
      </rPr>
      <t>W</t>
    </r>
    <r>
      <rPr>
        <sz val="8"/>
        <color theme="1"/>
        <rFont val="Courier"/>
      </rPr>
      <t>GCTG</t>
    </r>
  </si>
  <si>
    <r>
      <t>TGAATTCCACCATGGAGTT</t>
    </r>
    <r>
      <rPr>
        <b/>
        <u/>
        <sz val="8"/>
        <color theme="1"/>
        <rFont val="Courier"/>
      </rPr>
      <t>Y</t>
    </r>
    <r>
      <rPr>
        <sz val="8"/>
        <color theme="1"/>
        <rFont val="Courier"/>
      </rPr>
      <t>TGGCTGAGCTGG</t>
    </r>
  </si>
  <si>
    <r>
      <t>TGAATTCCACCATGAA</t>
    </r>
    <r>
      <rPr>
        <b/>
        <u/>
        <sz val="8"/>
        <color theme="1"/>
        <rFont val="Courier"/>
      </rPr>
      <t>R</t>
    </r>
    <r>
      <rPr>
        <sz val="8"/>
        <color theme="1"/>
        <rFont val="Courier"/>
      </rPr>
      <t>CA</t>
    </r>
    <r>
      <rPr>
        <b/>
        <u/>
        <sz val="8"/>
        <color theme="1"/>
        <rFont val="Courier"/>
      </rPr>
      <t>Y</t>
    </r>
    <r>
      <rPr>
        <sz val="8"/>
        <color theme="1"/>
        <rFont val="Courier"/>
      </rPr>
      <t>CTGTGGTTCTTCC</t>
    </r>
  </si>
  <si>
    <r>
      <t>TGAATTCCACCATGAAACACCTGTGGTTCTT</t>
    </r>
    <r>
      <rPr>
        <b/>
        <u/>
        <sz val="8"/>
        <color theme="1"/>
        <rFont val="Courier"/>
      </rPr>
      <t>Y</t>
    </r>
    <r>
      <rPr>
        <sz val="8"/>
        <color theme="1"/>
        <rFont val="Courier"/>
      </rPr>
      <t>CTC</t>
    </r>
  </si>
  <si>
    <t>3' IgG ApaI</t>
  </si>
  <si>
    <t>Sequencing primers</t>
  </si>
  <si>
    <t>AGTAGTCCTTGACCAGGCAG</t>
  </si>
  <si>
    <t>3' IgG seq</t>
  </si>
  <si>
    <t>3' IgA seq</t>
  </si>
  <si>
    <t>TCACACTGAGTGGCTCCTG</t>
  </si>
  <si>
    <t>VK1  EcoRI</t>
  </si>
  <si>
    <t>VK1/2  EcoRI</t>
  </si>
  <si>
    <t>VK1/2B  EcoRI</t>
  </si>
  <si>
    <t>VK1/2C  EcoRI</t>
  </si>
  <si>
    <t>VK1/2D  EcoRI</t>
  </si>
  <si>
    <t>VK2  EcoRI</t>
  </si>
  <si>
    <t>VK2B  EcoRI</t>
  </si>
  <si>
    <t>VK3A EcoRI</t>
  </si>
  <si>
    <t>VK4 EcoRI</t>
  </si>
  <si>
    <t>VK5 EcoRI</t>
  </si>
  <si>
    <t>VK3A EcoRI B</t>
  </si>
  <si>
    <t xml:space="preserve">TGAATTCCACCATGGACATGAGGGTGCCCGCTCAG </t>
  </si>
  <si>
    <t>TGAATTCCACCATGAGGCTCCCTGCTCAGCTCCTG</t>
  </si>
  <si>
    <t>TGAATTCCACCATGGACATGAGGGTCCCTGCTCAGCTCCTG</t>
  </si>
  <si>
    <t>TGAATTCCACCATGAGGCTCCTTGCTCAGCTTCTGG</t>
  </si>
  <si>
    <t xml:space="preserve">TGAATTCCACCATGAGGCTCCCTGCTCAGCTCTTGG </t>
  </si>
  <si>
    <t>TGAATTCCACCATGGTGTTGCAGACCCAGGTC</t>
  </si>
  <si>
    <t>TGAATTCCACCATGGGGTCCCAGGTTCACCTCC</t>
  </si>
  <si>
    <r>
      <t>TGAATTCCACCATGGACATGA</t>
    </r>
    <r>
      <rPr>
        <b/>
        <u/>
        <sz val="8"/>
        <color theme="1"/>
        <rFont val="Courier"/>
      </rPr>
      <t>K</t>
    </r>
    <r>
      <rPr>
        <sz val="8"/>
        <color theme="1"/>
        <rFont val="Courier"/>
      </rPr>
      <t>GGTCCCCGCTCAGCTCCTG</t>
    </r>
  </si>
  <si>
    <r>
      <t>TGAATTCCACCATGGACATGAG</t>
    </r>
    <r>
      <rPr>
        <b/>
        <u/>
        <sz val="8"/>
        <color theme="1"/>
        <rFont val="Courier"/>
      </rPr>
      <t>R</t>
    </r>
    <r>
      <rPr>
        <sz val="8"/>
        <color theme="1"/>
        <rFont val="Courier"/>
      </rPr>
      <t>GTCCTCGCTCAGCTCCTG</t>
    </r>
  </si>
  <si>
    <r>
      <t>TGAATTCCACCATGGAA</t>
    </r>
    <r>
      <rPr>
        <b/>
        <u/>
        <sz val="8"/>
        <color theme="1"/>
        <rFont val="Courier"/>
      </rPr>
      <t>R</t>
    </r>
    <r>
      <rPr>
        <sz val="8"/>
        <color theme="1"/>
        <rFont val="Courier"/>
      </rPr>
      <t>CCCCAGC</t>
    </r>
    <r>
      <rPr>
        <b/>
        <u/>
        <sz val="8"/>
        <color theme="1"/>
        <rFont val="Courier"/>
      </rPr>
      <t>D</t>
    </r>
    <r>
      <rPr>
        <sz val="8"/>
        <color theme="1"/>
        <rFont val="Courier"/>
      </rPr>
      <t>CAG</t>
    </r>
  </si>
  <si>
    <r>
      <t>TGAATTCCACCATGGAACCATGGAAGCCCCAGC</t>
    </r>
    <r>
      <rPr>
        <b/>
        <u/>
        <sz val="8"/>
        <color theme="1"/>
        <rFont val="Courier"/>
      </rPr>
      <t>D</t>
    </r>
    <r>
      <rPr>
        <sz val="8"/>
        <color theme="1"/>
        <rFont val="Courier"/>
      </rPr>
      <t>CAG</t>
    </r>
  </si>
  <si>
    <t>3' CK XhoI</t>
  </si>
  <si>
    <t>ATCAGTCTCGAGGATAGAAGTTATTCAGCAGGCACAC</t>
  </si>
  <si>
    <t>3' CK seq</t>
  </si>
  <si>
    <r>
      <t>GTGCTGTCCTTGCT</t>
    </r>
    <r>
      <rPr>
        <b/>
        <u/>
        <sz val="8"/>
        <rFont val="Courier"/>
      </rPr>
      <t>S</t>
    </r>
    <r>
      <rPr>
        <sz val="8"/>
        <color theme="1"/>
        <rFont val="Courier"/>
      </rPr>
      <t>TCCTGCT</t>
    </r>
  </si>
  <si>
    <t>VL1 B EcoRI</t>
  </si>
  <si>
    <t>VL2 EcoRI</t>
  </si>
  <si>
    <t>VL3 EcoRI</t>
  </si>
  <si>
    <t>VL3 B EcoRI</t>
  </si>
  <si>
    <t>VL3 C EcoRI</t>
  </si>
  <si>
    <t>VL3 D EcoRI</t>
  </si>
  <si>
    <t>VL3 E EcoRI</t>
  </si>
  <si>
    <t>VL4 EcoRI</t>
  </si>
  <si>
    <t>VL4 B EcoRI</t>
  </si>
  <si>
    <t>VL5 EcoRI</t>
  </si>
  <si>
    <t>VL6 EcoRI</t>
  </si>
  <si>
    <t>VL10 EcoRI</t>
  </si>
  <si>
    <t>VL8 EcoRI</t>
  </si>
  <si>
    <t>VL9 EcoRI</t>
  </si>
  <si>
    <t>TGAATTCCACCATGACCTGCTCCCCTCTC</t>
  </si>
  <si>
    <t>TGAATTCCACCATGGCCTGGGCTCTGCTGCTCC</t>
  </si>
  <si>
    <t>TGAATTCCACCATGGCATGGATCCCTCTCTTCCTC</t>
  </si>
  <si>
    <t>TGAATTCCACCATGGCCTGGATCCCTCTACTTCTC</t>
  </si>
  <si>
    <t>TGAATTCCACCATGGCCTGGATCCCTCTCC</t>
  </si>
  <si>
    <t>TGAATTCCACCATGGCCTGGACCCCTCTC</t>
  </si>
  <si>
    <t>TGAATTCCACCATGGCCTGGGTCTCCTTCTAC</t>
  </si>
  <si>
    <t>TGAATTCCACCATGGCCTGGACTCCTCTC</t>
  </si>
  <si>
    <t>TGAATTCCACCATGGCCTGGGCTCCACTAC</t>
  </si>
  <si>
    <t xml:space="preserve">TGAATTCCACCATGCCCTGGGCTCTGCTC </t>
  </si>
  <si>
    <t>TGAATTCCACCATGGCCTGGATGATGCTTCTC</t>
  </si>
  <si>
    <t>TGAATTCCACCATGGCCTGGGCTCCTCTG</t>
  </si>
  <si>
    <t>VL1 H/F EcoRI</t>
  </si>
  <si>
    <t>VL1 C EcoRI</t>
  </si>
  <si>
    <r>
      <t>TGAATTCCACCATGGCC</t>
    </r>
    <r>
      <rPr>
        <b/>
        <u/>
        <sz val="8"/>
        <color theme="1"/>
        <rFont val="Courier"/>
      </rPr>
      <t>R</t>
    </r>
    <r>
      <rPr>
        <sz val="8"/>
        <color theme="1"/>
        <rFont val="Courier"/>
      </rPr>
      <t>GCTTCCCTCTCCTCCTC</t>
    </r>
  </si>
  <si>
    <r>
      <t>TGAATTCCACCATGGCCTGGTC</t>
    </r>
    <r>
      <rPr>
        <b/>
        <u/>
        <sz val="8"/>
        <color theme="1"/>
        <rFont val="Courier"/>
      </rPr>
      <t>Y</t>
    </r>
    <r>
      <rPr>
        <sz val="8"/>
        <color theme="1"/>
        <rFont val="Courier"/>
      </rPr>
      <t>CCTCTC</t>
    </r>
  </si>
  <si>
    <r>
      <t>TGAATTCCACCATGGCCTGGACCG</t>
    </r>
    <r>
      <rPr>
        <b/>
        <u/>
        <sz val="8"/>
        <color theme="1"/>
        <rFont val="Courier"/>
      </rPr>
      <t>Y</t>
    </r>
    <r>
      <rPr>
        <sz val="8"/>
        <color theme="1"/>
        <rFont val="Courier"/>
      </rPr>
      <t>TCTC</t>
    </r>
  </si>
  <si>
    <r>
      <t>TGAATTCCACCATGGC</t>
    </r>
    <r>
      <rPr>
        <b/>
        <u/>
        <sz val="8"/>
        <color theme="1"/>
        <rFont val="Courier"/>
      </rPr>
      <t>Y</t>
    </r>
    <r>
      <rPr>
        <sz val="8"/>
        <color theme="1"/>
        <rFont val="Courier"/>
      </rPr>
      <t>TGGACCCCACTC</t>
    </r>
  </si>
  <si>
    <t>3' CL XhoI</t>
  </si>
  <si>
    <r>
      <t>GCTTGAAGCTCCTCACTCGAGGG</t>
    </r>
    <r>
      <rPr>
        <b/>
        <u/>
        <sz val="8"/>
        <color theme="1"/>
        <rFont val="Courier"/>
      </rPr>
      <t>Y</t>
    </r>
    <r>
      <rPr>
        <sz val="8"/>
        <color theme="1"/>
        <rFont val="Courier"/>
      </rPr>
      <t>GGGAACAGAGTG</t>
    </r>
  </si>
  <si>
    <t>GTGTGGCCTTGTTGGCTTG</t>
  </si>
  <si>
    <t>3' CL seq</t>
  </si>
  <si>
    <r>
      <t>CAGGGGGAAGAC</t>
    </r>
    <r>
      <rPr>
        <b/>
        <u/>
        <sz val="8"/>
        <rFont val="Courier"/>
      </rPr>
      <t>S</t>
    </r>
    <r>
      <rPr>
        <sz val="8"/>
        <color rgb="FF000000"/>
        <rFont val="Courier"/>
      </rPr>
      <t>GATGG</t>
    </r>
  </si>
  <si>
    <t>VH set 1,          Tm = 58°C</t>
  </si>
  <si>
    <t>VH set 2,           Tm = 54°C</t>
  </si>
  <si>
    <t>Forward primer sets</t>
  </si>
  <si>
    <t>VH set 3,          Tm = 54°C</t>
  </si>
  <si>
    <t>VL set 2,            Tm = 59°C</t>
  </si>
  <si>
    <t>VL set 1,           Tm = 57°C</t>
  </si>
  <si>
    <t>VK set,              Tm = 56°C</t>
  </si>
  <si>
    <t>final conc. in master mix (uM)</t>
  </si>
  <si>
    <r>
      <t xml:space="preserve">*adopted from Scheid </t>
    </r>
    <r>
      <rPr>
        <i/>
        <sz val="8"/>
        <color theme="1"/>
        <rFont val="Arial"/>
      </rPr>
      <t>et al.</t>
    </r>
    <r>
      <rPr>
        <sz val="8"/>
        <color theme="1"/>
        <rFont val="Arial"/>
      </rPr>
      <t xml:space="preserve"> </t>
    </r>
    <r>
      <rPr>
        <i/>
        <sz val="8"/>
        <color theme="1"/>
        <rFont val="Arial"/>
      </rPr>
      <t>Science</t>
    </r>
    <r>
      <rPr>
        <sz val="8"/>
        <color theme="1"/>
        <rFont val="Arial"/>
      </rPr>
      <t xml:space="preserve"> 2011</t>
    </r>
  </si>
  <si>
    <r>
      <t xml:space="preserve">** adopted from Tiller </t>
    </r>
    <r>
      <rPr>
        <i/>
        <sz val="8"/>
        <color theme="1"/>
        <rFont val="Arial"/>
      </rPr>
      <t xml:space="preserve">et al. J Immunol Methods </t>
    </r>
    <r>
      <rPr>
        <sz val="8"/>
        <color theme="1"/>
        <rFont val="Arial"/>
      </rPr>
      <t>2008</t>
    </r>
  </si>
  <si>
    <r>
      <t>Table S1.</t>
    </r>
    <r>
      <rPr>
        <sz val="11"/>
        <color theme="1"/>
        <rFont val="Arial"/>
      </rPr>
      <t xml:space="preserve"> </t>
    </r>
    <r>
      <rPr>
        <b/>
        <sz val="11"/>
        <color theme="1"/>
        <rFont val="Arial"/>
      </rPr>
      <t>Primers used in this study, including specifications for the amplification PCR (e.g., designation of primer sets, annealing temperatures, etc.).</t>
    </r>
  </si>
  <si>
    <t>GGGAATTCTCACAGGAGACGA</t>
  </si>
  <si>
    <t>CTTTCGCTCCAGGTCACAC</t>
  </si>
  <si>
    <t>GTTTCTCGTAGTCTGCTTTGCTCA</t>
  </si>
  <si>
    <t xml:space="preserve">CAGTGTGGCCTTGTTGGCTTG </t>
  </si>
  <si>
    <r>
      <t>GTTC</t>
    </r>
    <r>
      <rPr>
        <b/>
        <u/>
        <sz val="8"/>
        <rFont val="Courier"/>
      </rPr>
      <t>K</t>
    </r>
    <r>
      <rPr>
        <sz val="8"/>
        <rFont val="Courier"/>
      </rPr>
      <t>GGGAAGTAGTCCTTGAC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0.0000"/>
  </numFmts>
  <fonts count="21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8"/>
      <name val="Calibri"/>
      <family val="2"/>
      <scheme val="minor"/>
    </font>
    <font>
      <b/>
      <sz val="8"/>
      <color theme="1"/>
      <name val="Arial"/>
    </font>
    <font>
      <sz val="8"/>
      <color theme="1"/>
      <name val="Arial"/>
    </font>
    <font>
      <b/>
      <sz val="8"/>
      <name val="Arial"/>
    </font>
    <font>
      <sz val="8"/>
      <color rgb="FF000000"/>
      <name val="Courier"/>
    </font>
    <font>
      <sz val="8"/>
      <name val="Arial"/>
    </font>
    <font>
      <b/>
      <u/>
      <sz val="8"/>
      <color rgb="FF000000"/>
      <name val="Courier"/>
    </font>
    <font>
      <sz val="8"/>
      <color theme="1"/>
      <name val="Courier"/>
    </font>
    <font>
      <b/>
      <u/>
      <sz val="8"/>
      <color theme="1"/>
      <name val="Courier"/>
    </font>
    <font>
      <sz val="8"/>
      <name val="Courier"/>
    </font>
    <font>
      <b/>
      <u/>
      <sz val="8"/>
      <name val="Courier"/>
    </font>
    <font>
      <sz val="12"/>
      <name val="Courier"/>
    </font>
    <font>
      <b/>
      <sz val="8"/>
      <color rgb="FF000000"/>
      <name val="Arial"/>
    </font>
    <font>
      <b/>
      <sz val="10"/>
      <color theme="1"/>
      <name val="Arial"/>
    </font>
    <font>
      <b/>
      <sz val="10"/>
      <name val="Arial"/>
    </font>
    <font>
      <i/>
      <sz val="8"/>
      <color theme="1"/>
      <name val="Arial"/>
    </font>
    <font>
      <b/>
      <sz val="11"/>
      <color theme="1"/>
      <name val="Arial"/>
    </font>
    <font>
      <sz val="11"/>
      <color theme="1"/>
      <name val="Arial"/>
    </font>
  </fonts>
  <fills count="8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/>
        <bgColor rgb="FF000000"/>
      </patternFill>
    </fill>
    <fill>
      <patternFill patternType="solid">
        <fgColor theme="4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FF00"/>
        <bgColor rgb="FF000000"/>
      </patternFill>
    </fill>
  </fills>
  <borders count="8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251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74">
    <xf numFmtId="0" fontId="0" fillId="0" borderId="0" xfId="0"/>
    <xf numFmtId="0" fontId="10" fillId="2" borderId="1" xfId="0" applyFont="1" applyFill="1" applyBorder="1" applyAlignment="1">
      <alignment vertical="center"/>
    </xf>
    <xf numFmtId="0" fontId="10" fillId="2" borderId="0" xfId="0" applyFont="1" applyFill="1" applyBorder="1" applyAlignment="1">
      <alignment horizontal="center" vertical="center"/>
    </xf>
    <xf numFmtId="0" fontId="15" fillId="0" borderId="1" xfId="0" applyFont="1" applyFill="1" applyBorder="1" applyAlignment="1">
      <alignment horizontal="left" vertical="center"/>
    </xf>
    <xf numFmtId="0" fontId="15" fillId="0" borderId="3" xfId="0" applyFont="1" applyFill="1" applyBorder="1" applyAlignment="1">
      <alignment horizontal="left" vertical="center"/>
    </xf>
    <xf numFmtId="0" fontId="15" fillId="2" borderId="1" xfId="0" applyFont="1" applyFill="1" applyBorder="1" applyAlignment="1">
      <alignment horizontal="left" vertical="center"/>
    </xf>
    <xf numFmtId="0" fontId="10" fillId="2" borderId="0" xfId="0" applyFont="1" applyFill="1" applyBorder="1" applyAlignment="1">
      <alignment horizontal="left" vertical="center"/>
    </xf>
    <xf numFmtId="0" fontId="14" fillId="0" borderId="0" xfId="0" applyFont="1" applyFill="1" applyBorder="1" applyAlignment="1">
      <alignment vertical="center"/>
    </xf>
    <xf numFmtId="0" fontId="5" fillId="2" borderId="0" xfId="0" applyFont="1" applyFill="1" applyAlignment="1">
      <alignment vertical="center"/>
    </xf>
    <xf numFmtId="0" fontId="5" fillId="2" borderId="0" xfId="0" applyFont="1" applyFill="1" applyBorder="1" applyAlignment="1">
      <alignment vertical="center"/>
    </xf>
    <xf numFmtId="0" fontId="6" fillId="2" borderId="1" xfId="0" applyFont="1" applyFill="1" applyBorder="1" applyAlignment="1">
      <alignment horizontal="left" vertical="center" wrapText="1"/>
    </xf>
    <xf numFmtId="0" fontId="6" fillId="2" borderId="1" xfId="0" applyFont="1" applyFill="1" applyBorder="1" applyAlignment="1">
      <alignment vertical="center" wrapText="1"/>
    </xf>
    <xf numFmtId="0" fontId="6" fillId="2" borderId="1" xfId="0" applyFont="1" applyFill="1" applyBorder="1" applyAlignment="1">
      <alignment vertical="center"/>
    </xf>
    <xf numFmtId="0" fontId="6" fillId="2" borderId="0" xfId="0" applyFont="1" applyFill="1" applyBorder="1" applyAlignment="1">
      <alignment vertical="center" wrapText="1"/>
    </xf>
    <xf numFmtId="0" fontId="15" fillId="2" borderId="1" xfId="0" applyFont="1" applyFill="1" applyBorder="1" applyAlignment="1">
      <alignment vertical="center"/>
    </xf>
    <xf numFmtId="0" fontId="7" fillId="2" borderId="1" xfId="0" applyFont="1" applyFill="1" applyBorder="1" applyAlignment="1">
      <alignment vertical="center"/>
    </xf>
    <xf numFmtId="0" fontId="8" fillId="2" borderId="1" xfId="0" applyFont="1" applyFill="1" applyBorder="1" applyAlignment="1">
      <alignment horizontal="center" vertical="center"/>
    </xf>
    <xf numFmtId="0" fontId="8" fillId="2" borderId="0" xfId="0" applyFont="1" applyFill="1" applyBorder="1" applyAlignment="1">
      <alignment vertical="center"/>
    </xf>
    <xf numFmtId="0" fontId="4" fillId="0" borderId="1" xfId="0" applyFont="1" applyFill="1" applyBorder="1" applyAlignment="1">
      <alignment vertical="center"/>
    </xf>
    <xf numFmtId="0" fontId="4" fillId="2" borderId="1" xfId="0" applyFont="1" applyFill="1" applyBorder="1" applyAlignment="1">
      <alignment vertical="center"/>
    </xf>
    <xf numFmtId="0" fontId="6" fillId="3" borderId="3" xfId="0" applyFont="1" applyFill="1" applyBorder="1" applyAlignment="1">
      <alignment vertical="center" wrapText="1"/>
    </xf>
    <xf numFmtId="0" fontId="6" fillId="3" borderId="1" xfId="0" applyFont="1" applyFill="1" applyBorder="1" applyAlignment="1">
      <alignment vertical="center"/>
    </xf>
    <xf numFmtId="0" fontId="6" fillId="3" borderId="1" xfId="0" applyFont="1" applyFill="1" applyBorder="1" applyAlignment="1">
      <alignment vertical="center" wrapText="1"/>
    </xf>
    <xf numFmtId="165" fontId="6" fillId="3" borderId="1" xfId="0" applyNumberFormat="1" applyFont="1" applyFill="1" applyBorder="1" applyAlignment="1">
      <alignment vertical="center"/>
    </xf>
    <xf numFmtId="0" fontId="6" fillId="2" borderId="0" xfId="0" applyFont="1" applyFill="1" applyBorder="1" applyAlignment="1">
      <alignment horizontal="center" vertical="center"/>
    </xf>
    <xf numFmtId="0" fontId="15" fillId="0" borderId="6" xfId="0" applyFont="1" applyFill="1" applyBorder="1" applyAlignment="1">
      <alignment horizontal="left" vertical="center"/>
    </xf>
    <xf numFmtId="0" fontId="8" fillId="2" borderId="1" xfId="0" applyFont="1" applyFill="1" applyBorder="1" applyAlignment="1">
      <alignment vertical="center"/>
    </xf>
    <xf numFmtId="0" fontId="12" fillId="2" borderId="1" xfId="0" applyFont="1" applyFill="1" applyBorder="1" applyAlignment="1">
      <alignment vertical="center"/>
    </xf>
    <xf numFmtId="0" fontId="12" fillId="2" borderId="1" xfId="0" applyFont="1" applyFill="1" applyBorder="1" applyAlignment="1">
      <alignment horizontal="left" vertical="center"/>
    </xf>
    <xf numFmtId="165" fontId="6" fillId="2" borderId="0" xfId="0" applyNumberFormat="1" applyFont="1" applyFill="1" applyBorder="1" applyAlignment="1">
      <alignment vertical="center"/>
    </xf>
    <xf numFmtId="0" fontId="4" fillId="2" borderId="0" xfId="0" applyFont="1" applyFill="1" applyBorder="1" applyAlignment="1">
      <alignment vertical="center"/>
    </xf>
    <xf numFmtId="0" fontId="4" fillId="2" borderId="4" xfId="0" applyFont="1" applyFill="1" applyBorder="1" applyAlignment="1">
      <alignment vertical="center" wrapText="1"/>
    </xf>
    <xf numFmtId="164" fontId="8" fillId="2" borderId="2" xfId="0" applyNumberFormat="1" applyFont="1" applyFill="1" applyBorder="1" applyAlignment="1">
      <alignment vertical="center"/>
    </xf>
    <xf numFmtId="164" fontId="5" fillId="2" borderId="1" xfId="0" applyNumberFormat="1" applyFont="1" applyFill="1" applyBorder="1" applyAlignment="1">
      <alignment vertical="center"/>
    </xf>
    <xf numFmtId="0" fontId="7" fillId="0" borderId="0" xfId="0" applyFont="1" applyBorder="1" applyAlignment="1">
      <alignment horizontal="center" vertical="center"/>
    </xf>
    <xf numFmtId="0" fontId="7" fillId="2" borderId="0" xfId="0" applyFont="1" applyFill="1" applyBorder="1" applyAlignment="1">
      <alignment horizontal="left" vertical="center"/>
    </xf>
    <xf numFmtId="0" fontId="5" fillId="2" borderId="0" xfId="0" applyFont="1" applyFill="1" applyBorder="1" applyAlignment="1">
      <alignment horizontal="left" vertical="center"/>
    </xf>
    <xf numFmtId="0" fontId="15" fillId="0" borderId="1" xfId="0" applyFont="1" applyFill="1" applyBorder="1" applyAlignment="1">
      <alignment vertical="center"/>
    </xf>
    <xf numFmtId="0" fontId="15" fillId="5" borderId="1" xfId="0" applyFont="1" applyFill="1" applyBorder="1" applyAlignment="1">
      <alignment vertical="center"/>
    </xf>
    <xf numFmtId="0" fontId="4" fillId="5" borderId="1" xfId="0" applyFont="1" applyFill="1" applyBorder="1" applyAlignment="1">
      <alignment vertical="center"/>
    </xf>
    <xf numFmtId="0" fontId="17" fillId="2" borderId="6" xfId="0" applyFont="1" applyFill="1" applyBorder="1" applyAlignment="1">
      <alignment vertical="center" wrapText="1"/>
    </xf>
    <xf numFmtId="0" fontId="19" fillId="2" borderId="0" xfId="0" applyFont="1" applyFill="1"/>
    <xf numFmtId="0" fontId="10" fillId="2" borderId="6" xfId="0" applyFont="1" applyFill="1" applyBorder="1" applyAlignment="1">
      <alignment horizontal="left" vertical="center"/>
    </xf>
    <xf numFmtId="0" fontId="10" fillId="2" borderId="1" xfId="0" applyFont="1" applyFill="1" applyBorder="1" applyAlignment="1">
      <alignment horizontal="left" vertical="center"/>
    </xf>
    <xf numFmtId="0" fontId="5" fillId="5" borderId="1" xfId="0" applyFont="1" applyFill="1" applyBorder="1" applyAlignment="1">
      <alignment vertical="center" wrapText="1"/>
    </xf>
    <xf numFmtId="0" fontId="16" fillId="2" borderId="5" xfId="0" applyFont="1" applyFill="1" applyBorder="1" applyAlignment="1">
      <alignment vertical="center"/>
    </xf>
    <xf numFmtId="0" fontId="16" fillId="2" borderId="7" xfId="0" applyFont="1" applyFill="1" applyBorder="1" applyAlignment="1">
      <alignment vertical="center"/>
    </xf>
    <xf numFmtId="0" fontId="16" fillId="2" borderId="2" xfId="0" applyFont="1" applyFill="1" applyBorder="1" applyAlignment="1">
      <alignment vertical="center"/>
    </xf>
    <xf numFmtId="0" fontId="10" fillId="2" borderId="5" xfId="0" applyFont="1" applyFill="1" applyBorder="1" applyAlignment="1">
      <alignment vertical="center"/>
    </xf>
    <xf numFmtId="0" fontId="10" fillId="2" borderId="7" xfId="0" applyFont="1" applyFill="1" applyBorder="1" applyAlignment="1">
      <alignment vertical="center"/>
    </xf>
    <xf numFmtId="0" fontId="10" fillId="2" borderId="2" xfId="0" applyFont="1" applyFill="1" applyBorder="1" applyAlignment="1">
      <alignment vertical="center"/>
    </xf>
    <xf numFmtId="0" fontId="16" fillId="2" borderId="4" xfId="0" applyFont="1" applyFill="1" applyBorder="1" applyAlignment="1">
      <alignment vertical="center"/>
    </xf>
    <xf numFmtId="0" fontId="7" fillId="0" borderId="1" xfId="0" applyFont="1" applyBorder="1" applyAlignment="1">
      <alignment horizontal="left" vertical="center"/>
    </xf>
    <xf numFmtId="0" fontId="10" fillId="0" borderId="1" xfId="0" applyFont="1" applyBorder="1" applyAlignment="1">
      <alignment horizontal="left" vertical="center"/>
    </xf>
    <xf numFmtId="0" fontId="12" fillId="0" borderId="1" xfId="0" applyFont="1" applyFill="1" applyBorder="1" applyAlignment="1">
      <alignment vertical="center"/>
    </xf>
    <xf numFmtId="0" fontId="16" fillId="2" borderId="5" xfId="0" applyFont="1" applyFill="1" applyBorder="1" applyAlignment="1">
      <alignment horizontal="left" vertical="center"/>
    </xf>
    <xf numFmtId="0" fontId="16" fillId="2" borderId="7" xfId="0" applyFont="1" applyFill="1" applyBorder="1" applyAlignment="1">
      <alignment horizontal="left" vertical="center"/>
    </xf>
    <xf numFmtId="0" fontId="16" fillId="2" borderId="2" xfId="0" applyFont="1" applyFill="1" applyBorder="1" applyAlignment="1">
      <alignment horizontal="left" vertical="center"/>
    </xf>
    <xf numFmtId="0" fontId="4" fillId="2" borderId="4" xfId="0" applyFont="1" applyFill="1" applyBorder="1" applyAlignment="1">
      <alignment vertical="center"/>
    </xf>
    <xf numFmtId="0" fontId="10" fillId="2" borderId="1" xfId="0" applyFont="1" applyFill="1" applyBorder="1" applyAlignment="1">
      <alignment vertical="center"/>
    </xf>
    <xf numFmtId="0" fontId="7" fillId="4" borderId="1" xfId="0" applyFont="1" applyFill="1" applyBorder="1" applyAlignment="1">
      <alignment vertical="center"/>
    </xf>
    <xf numFmtId="0" fontId="5" fillId="5" borderId="1" xfId="0" applyFont="1" applyFill="1" applyBorder="1" applyAlignment="1">
      <alignment horizontal="center" vertical="center" wrapText="1"/>
    </xf>
    <xf numFmtId="0" fontId="12" fillId="0" borderId="7" xfId="0" applyFont="1" applyBorder="1" applyAlignment="1">
      <alignment horizontal="left" vertical="center"/>
    </xf>
    <xf numFmtId="0" fontId="12" fillId="0" borderId="2" xfId="0" applyFont="1" applyBorder="1" applyAlignment="1">
      <alignment horizontal="left" vertical="center"/>
    </xf>
    <xf numFmtId="0" fontId="10" fillId="2" borderId="5" xfId="0" applyFont="1" applyFill="1" applyBorder="1" applyAlignment="1">
      <alignment horizontal="left" vertical="center"/>
    </xf>
    <xf numFmtId="0" fontId="10" fillId="2" borderId="7" xfId="0" applyFont="1" applyFill="1" applyBorder="1" applyAlignment="1">
      <alignment horizontal="left" vertical="center"/>
    </xf>
    <xf numFmtId="0" fontId="10" fillId="2" borderId="2" xfId="0" applyFont="1" applyFill="1" applyBorder="1" applyAlignment="1">
      <alignment horizontal="left" vertical="center"/>
    </xf>
    <xf numFmtId="0" fontId="6" fillId="2" borderId="1" xfId="0" applyFont="1" applyFill="1" applyBorder="1" applyAlignment="1">
      <alignment horizontal="left" vertical="center"/>
    </xf>
    <xf numFmtId="0" fontId="8" fillId="2" borderId="1" xfId="0" applyFont="1" applyFill="1" applyBorder="1" applyAlignment="1">
      <alignment horizontal="left" vertical="center"/>
    </xf>
    <xf numFmtId="0" fontId="5" fillId="2" borderId="1" xfId="0" applyFont="1" applyFill="1" applyBorder="1" applyAlignment="1">
      <alignment horizontal="left" vertical="center" wrapText="1"/>
    </xf>
    <xf numFmtId="0" fontId="5" fillId="2" borderId="1" xfId="0" applyFont="1" applyFill="1" applyBorder="1" applyAlignment="1">
      <alignment horizontal="left" vertical="center"/>
    </xf>
    <xf numFmtId="0" fontId="12" fillId="6" borderId="1" xfId="0" applyFont="1" applyFill="1" applyBorder="1" applyAlignment="1">
      <alignment vertical="center"/>
    </xf>
    <xf numFmtId="0" fontId="12" fillId="6" borderId="1" xfId="0" applyFont="1" applyFill="1" applyBorder="1"/>
    <xf numFmtId="0" fontId="12" fillId="7" borderId="1" xfId="0" applyFont="1" applyFill="1" applyBorder="1" applyAlignment="1">
      <alignment vertical="center"/>
    </xf>
  </cellXfs>
  <cellStyles count="25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R73"/>
  <sheetViews>
    <sheetView tabSelected="1" topLeftCell="A3" workbookViewId="0">
      <selection activeCell="B30" sqref="B30:B41"/>
    </sheetView>
  </sheetViews>
  <sheetFormatPr baseColWidth="10" defaultRowHeight="10" x14ac:dyDescent="0"/>
  <cols>
    <col min="1" max="1" width="12" style="8" customWidth="1"/>
    <col min="2" max="2" width="21" style="8" customWidth="1"/>
    <col min="3" max="3" width="9" style="8" customWidth="1"/>
    <col min="4" max="4" width="3.6640625" style="8" customWidth="1"/>
    <col min="5" max="5" width="12" style="8" customWidth="1"/>
    <col min="6" max="6" width="21" style="8" customWidth="1"/>
    <col min="7" max="7" width="9" style="8" customWidth="1"/>
    <col min="8" max="8" width="3.6640625" style="8" customWidth="1"/>
    <col min="9" max="9" width="12" style="8" customWidth="1"/>
    <col min="10" max="10" width="21" style="8" customWidth="1"/>
    <col min="11" max="11" width="9" style="9" customWidth="1"/>
    <col min="12" max="12" width="3" style="8" customWidth="1"/>
    <col min="13" max="13" width="18" style="8" customWidth="1"/>
    <col min="14" max="14" width="8.5" style="8" customWidth="1"/>
    <col min="15" max="15" width="3" style="8" customWidth="1"/>
    <col min="16" max="16" width="22.5" style="8" customWidth="1"/>
    <col min="17" max="17" width="18" style="8" customWidth="1"/>
    <col min="18" max="18" width="3" style="8" customWidth="1"/>
    <col min="19" max="20" width="18" style="8" customWidth="1"/>
    <col min="21" max="16384" width="10.83203125" style="8"/>
  </cols>
  <sheetData>
    <row r="1" spans="1:18" ht="13">
      <c r="A1" s="41" t="s">
        <v>220</v>
      </c>
    </row>
    <row r="2" spans="1:18" ht="13">
      <c r="A2" s="41"/>
    </row>
    <row r="3" spans="1:18" ht="22" customHeight="1">
      <c r="A3" s="51" t="s">
        <v>212</v>
      </c>
      <c r="B3" s="51"/>
      <c r="C3" s="51"/>
      <c r="I3" s="58"/>
      <c r="J3" s="58"/>
      <c r="O3" s="9"/>
      <c r="R3" s="9"/>
    </row>
    <row r="4" spans="1:18" ht="20">
      <c r="A4" s="10" t="s">
        <v>210</v>
      </c>
      <c r="B4" s="11"/>
      <c r="C4" s="12" t="s">
        <v>7</v>
      </c>
      <c r="D4" s="13"/>
      <c r="E4" s="11" t="s">
        <v>211</v>
      </c>
      <c r="F4" s="11"/>
      <c r="G4" s="12" t="s">
        <v>7</v>
      </c>
      <c r="I4" s="11" t="s">
        <v>213</v>
      </c>
      <c r="J4" s="11"/>
      <c r="K4" s="12" t="s">
        <v>7</v>
      </c>
      <c r="L4" s="9"/>
      <c r="M4" s="55" t="s">
        <v>142</v>
      </c>
      <c r="N4" s="56"/>
      <c r="O4" s="56"/>
      <c r="P4" s="57"/>
    </row>
    <row r="5" spans="1:18">
      <c r="A5" s="14" t="s">
        <v>1</v>
      </c>
      <c r="B5" s="15" t="s">
        <v>49</v>
      </c>
      <c r="C5" s="16">
        <v>1</v>
      </c>
      <c r="D5" s="17"/>
      <c r="E5" s="14" t="s">
        <v>10</v>
      </c>
      <c r="F5" s="15" t="s">
        <v>92</v>
      </c>
      <c r="G5" s="16">
        <v>2</v>
      </c>
      <c r="I5" s="14" t="s">
        <v>17</v>
      </c>
      <c r="J5" s="1" t="s">
        <v>93</v>
      </c>
      <c r="K5" s="16">
        <v>2</v>
      </c>
      <c r="M5" s="18" t="s">
        <v>144</v>
      </c>
      <c r="N5" s="43" t="s">
        <v>143</v>
      </c>
      <c r="O5" s="43"/>
      <c r="P5" s="43"/>
    </row>
    <row r="6" spans="1:18">
      <c r="A6" s="14" t="s">
        <v>2</v>
      </c>
      <c r="B6" s="15" t="s">
        <v>94</v>
      </c>
      <c r="C6" s="16">
        <v>2</v>
      </c>
      <c r="D6" s="17"/>
      <c r="E6" s="14" t="s">
        <v>11</v>
      </c>
      <c r="F6" s="15" t="s">
        <v>53</v>
      </c>
      <c r="G6" s="16">
        <v>1</v>
      </c>
      <c r="I6" s="14" t="s">
        <v>18</v>
      </c>
      <c r="J6" s="1" t="s">
        <v>95</v>
      </c>
      <c r="K6" s="16">
        <v>2</v>
      </c>
      <c r="M6" s="18" t="s">
        <v>145</v>
      </c>
      <c r="N6" s="52" t="s">
        <v>146</v>
      </c>
      <c r="O6" s="52"/>
      <c r="P6" s="52"/>
    </row>
    <row r="7" spans="1:18">
      <c r="A7" s="14" t="s">
        <v>3</v>
      </c>
      <c r="B7" s="15" t="s">
        <v>50</v>
      </c>
      <c r="C7" s="16">
        <v>1</v>
      </c>
      <c r="D7" s="17"/>
      <c r="E7" s="14" t="s">
        <v>12</v>
      </c>
      <c r="F7" s="15" t="s">
        <v>54</v>
      </c>
      <c r="G7" s="16">
        <v>1</v>
      </c>
      <c r="I7" s="14" t="s">
        <v>19</v>
      </c>
      <c r="J7" s="1" t="s">
        <v>96</v>
      </c>
      <c r="K7" s="16">
        <v>2</v>
      </c>
      <c r="M7" s="18" t="s">
        <v>171</v>
      </c>
      <c r="N7" s="53" t="s">
        <v>172</v>
      </c>
      <c r="O7" s="53"/>
      <c r="P7" s="53"/>
    </row>
    <row r="8" spans="1:18">
      <c r="A8" s="14" t="s">
        <v>4</v>
      </c>
      <c r="B8" s="15" t="s">
        <v>52</v>
      </c>
      <c r="C8" s="16">
        <v>1</v>
      </c>
      <c r="D8" s="17"/>
      <c r="E8" s="14" t="s">
        <v>13</v>
      </c>
      <c r="F8" s="15" t="s">
        <v>55</v>
      </c>
      <c r="G8" s="16">
        <v>1</v>
      </c>
      <c r="I8" s="14" t="s">
        <v>20</v>
      </c>
      <c r="J8" s="1" t="s">
        <v>46</v>
      </c>
      <c r="K8" s="16">
        <v>1</v>
      </c>
      <c r="M8" s="18" t="s">
        <v>208</v>
      </c>
      <c r="N8" s="54" t="s">
        <v>207</v>
      </c>
      <c r="O8" s="54"/>
      <c r="P8" s="54"/>
    </row>
    <row r="9" spans="1:18">
      <c r="A9" s="14" t="s">
        <v>5</v>
      </c>
      <c r="B9" s="15" t="s">
        <v>97</v>
      </c>
      <c r="C9" s="16">
        <v>4</v>
      </c>
      <c r="D9" s="17"/>
      <c r="E9" s="38" t="s">
        <v>14</v>
      </c>
      <c r="F9" s="15" t="s">
        <v>56</v>
      </c>
      <c r="G9" s="16">
        <v>1</v>
      </c>
      <c r="I9" s="19" t="s">
        <v>21</v>
      </c>
      <c r="J9" s="1" t="s">
        <v>47</v>
      </c>
      <c r="K9" s="16">
        <v>1</v>
      </c>
    </row>
    <row r="10" spans="1:18">
      <c r="A10" s="14" t="s">
        <v>6</v>
      </c>
      <c r="B10" s="15" t="s">
        <v>51</v>
      </c>
      <c r="C10" s="16">
        <v>1</v>
      </c>
      <c r="D10" s="17"/>
      <c r="E10" s="14" t="s">
        <v>15</v>
      </c>
      <c r="F10" s="15" t="s">
        <v>98</v>
      </c>
      <c r="G10" s="16">
        <v>4</v>
      </c>
      <c r="I10" s="14" t="s">
        <v>22</v>
      </c>
      <c r="J10" s="1" t="s">
        <v>48</v>
      </c>
      <c r="K10" s="16">
        <v>1</v>
      </c>
    </row>
    <row r="11" spans="1:18">
      <c r="B11" s="20" t="s">
        <v>9</v>
      </c>
      <c r="C11" s="21">
        <f>SUM(C5:C10)</f>
        <v>10</v>
      </c>
      <c r="D11" s="17"/>
      <c r="E11" s="44" t="s">
        <v>218</v>
      </c>
      <c r="F11" s="22" t="s">
        <v>9</v>
      </c>
      <c r="G11" s="21">
        <f>SUM(G5:G10)</f>
        <v>10</v>
      </c>
      <c r="J11" s="22" t="s">
        <v>9</v>
      </c>
      <c r="K11" s="21">
        <f>SUM(K5:K10)</f>
        <v>9</v>
      </c>
    </row>
    <row r="12" spans="1:18" ht="20">
      <c r="A12" s="9"/>
      <c r="B12" s="22" t="s">
        <v>23</v>
      </c>
      <c r="C12" s="23">
        <f>0.5/C11</f>
        <v>0.05</v>
      </c>
      <c r="D12" s="17"/>
      <c r="E12" s="44"/>
      <c r="F12" s="22" t="s">
        <v>23</v>
      </c>
      <c r="G12" s="23">
        <f>0.5/G11</f>
        <v>0.05</v>
      </c>
      <c r="H12" s="24"/>
      <c r="J12" s="22" t="s">
        <v>23</v>
      </c>
      <c r="K12" s="23">
        <f>0.5/K11</f>
        <v>5.5555555555555552E-2</v>
      </c>
      <c r="M12" s="45" t="s">
        <v>104</v>
      </c>
      <c r="N12" s="46"/>
      <c r="O12" s="46"/>
      <c r="P12" s="47"/>
    </row>
    <row r="13" spans="1:18">
      <c r="A13" s="9"/>
      <c r="B13" s="9"/>
      <c r="C13" s="9"/>
      <c r="D13" s="9"/>
      <c r="E13" s="17"/>
      <c r="F13" s="17"/>
      <c r="G13" s="17"/>
      <c r="H13" s="9"/>
      <c r="I13" s="9"/>
      <c r="J13" s="9"/>
      <c r="M13" s="25" t="s">
        <v>105</v>
      </c>
      <c r="N13" s="42" t="s">
        <v>134</v>
      </c>
      <c r="O13" s="43"/>
      <c r="P13" s="43"/>
    </row>
    <row r="14" spans="1:18" ht="20">
      <c r="A14" s="11" t="s">
        <v>216</v>
      </c>
      <c r="B14" s="11"/>
      <c r="C14" s="12" t="s">
        <v>7</v>
      </c>
      <c r="D14" s="17"/>
      <c r="E14" s="11" t="s">
        <v>215</v>
      </c>
      <c r="F14" s="11"/>
      <c r="G14" s="12" t="s">
        <v>7</v>
      </c>
      <c r="H14" s="17"/>
      <c r="I14" s="11" t="s">
        <v>214</v>
      </c>
      <c r="J14" s="11"/>
      <c r="K14" s="12" t="s">
        <v>7</v>
      </c>
      <c r="M14" s="3" t="s">
        <v>106</v>
      </c>
      <c r="N14" s="43" t="s">
        <v>135</v>
      </c>
      <c r="O14" s="43"/>
      <c r="P14" s="43"/>
    </row>
    <row r="15" spans="1:18">
      <c r="A15" s="5" t="s">
        <v>26</v>
      </c>
      <c r="B15" s="1" t="s">
        <v>27</v>
      </c>
      <c r="C15" s="26">
        <v>1</v>
      </c>
      <c r="D15" s="17"/>
      <c r="E15" s="19" t="s">
        <v>61</v>
      </c>
      <c r="F15" s="27" t="s">
        <v>68</v>
      </c>
      <c r="G15" s="16">
        <v>1</v>
      </c>
      <c r="H15" s="17"/>
      <c r="I15" s="19" t="s">
        <v>24</v>
      </c>
      <c r="J15" s="28" t="s">
        <v>83</v>
      </c>
      <c r="K15" s="26">
        <v>1</v>
      </c>
      <c r="M15" s="3" t="s">
        <v>107</v>
      </c>
      <c r="N15" s="43" t="s">
        <v>123</v>
      </c>
      <c r="O15" s="43"/>
      <c r="P15" s="43"/>
    </row>
    <row r="16" spans="1:18">
      <c r="A16" s="5" t="s">
        <v>28</v>
      </c>
      <c r="B16" s="27" t="s">
        <v>42</v>
      </c>
      <c r="C16" s="26">
        <v>1</v>
      </c>
      <c r="D16" s="17"/>
      <c r="E16" s="19" t="s">
        <v>62</v>
      </c>
      <c r="F16" s="27" t="s">
        <v>99</v>
      </c>
      <c r="G16" s="16">
        <v>2</v>
      </c>
      <c r="H16" s="17"/>
      <c r="I16" s="19" t="s">
        <v>71</v>
      </c>
      <c r="J16" s="15" t="s">
        <v>84</v>
      </c>
      <c r="K16" s="26">
        <v>1</v>
      </c>
      <c r="M16" s="3" t="s">
        <v>108</v>
      </c>
      <c r="N16" s="43" t="s">
        <v>124</v>
      </c>
      <c r="O16" s="43"/>
      <c r="P16" s="43"/>
    </row>
    <row r="17" spans="1:16">
      <c r="A17" s="5" t="s">
        <v>29</v>
      </c>
      <c r="B17" s="27" t="s">
        <v>43</v>
      </c>
      <c r="C17" s="26">
        <v>1</v>
      </c>
      <c r="D17" s="17"/>
      <c r="E17" s="19" t="s">
        <v>63</v>
      </c>
      <c r="F17" s="27" t="s">
        <v>100</v>
      </c>
      <c r="G17" s="16">
        <v>2</v>
      </c>
      <c r="H17" s="17"/>
      <c r="I17" s="19" t="s">
        <v>72</v>
      </c>
      <c r="J17" s="15" t="s">
        <v>85</v>
      </c>
      <c r="K17" s="26">
        <v>1</v>
      </c>
      <c r="M17" s="3" t="s">
        <v>109</v>
      </c>
      <c r="N17" s="43" t="s">
        <v>125</v>
      </c>
      <c r="O17" s="43"/>
      <c r="P17" s="43"/>
    </row>
    <row r="18" spans="1:16">
      <c r="A18" s="5" t="s">
        <v>30</v>
      </c>
      <c r="B18" s="27" t="s">
        <v>44</v>
      </c>
      <c r="C18" s="26">
        <v>1</v>
      </c>
      <c r="D18" s="17"/>
      <c r="E18" s="19" t="s">
        <v>64</v>
      </c>
      <c r="F18" s="27" t="s">
        <v>101</v>
      </c>
      <c r="G18" s="16">
        <v>2</v>
      </c>
      <c r="H18" s="17"/>
      <c r="I18" s="19" t="s">
        <v>73</v>
      </c>
      <c r="J18" s="15" t="s">
        <v>86</v>
      </c>
      <c r="K18" s="26">
        <v>1</v>
      </c>
      <c r="M18" s="3" t="s">
        <v>110</v>
      </c>
      <c r="N18" s="43" t="s">
        <v>136</v>
      </c>
      <c r="O18" s="43"/>
      <c r="P18" s="43"/>
    </row>
    <row r="19" spans="1:16">
      <c r="A19" s="5" t="s">
        <v>31</v>
      </c>
      <c r="B19" s="27" t="s">
        <v>45</v>
      </c>
      <c r="C19" s="26">
        <v>1</v>
      </c>
      <c r="D19" s="17"/>
      <c r="E19" s="19" t="s">
        <v>65</v>
      </c>
      <c r="F19" s="27" t="s">
        <v>102</v>
      </c>
      <c r="G19" s="16">
        <v>2</v>
      </c>
      <c r="H19" s="17"/>
      <c r="I19" s="19" t="s">
        <v>74</v>
      </c>
      <c r="J19" s="27" t="s">
        <v>75</v>
      </c>
      <c r="K19" s="26">
        <v>1</v>
      </c>
      <c r="M19" s="3" t="s">
        <v>111</v>
      </c>
      <c r="N19" s="43" t="s">
        <v>126</v>
      </c>
      <c r="O19" s="43"/>
      <c r="P19" s="43"/>
    </row>
    <row r="20" spans="1:16">
      <c r="A20" s="5" t="s">
        <v>32</v>
      </c>
      <c r="B20" s="1" t="s">
        <v>33</v>
      </c>
      <c r="C20" s="26">
        <v>1</v>
      </c>
      <c r="D20" s="17"/>
      <c r="E20" s="19" t="s">
        <v>66</v>
      </c>
      <c r="F20" s="15" t="s">
        <v>69</v>
      </c>
      <c r="G20" s="16">
        <v>1</v>
      </c>
      <c r="H20" s="17"/>
      <c r="I20" s="19" t="s">
        <v>76</v>
      </c>
      <c r="J20" s="1" t="s">
        <v>77</v>
      </c>
      <c r="K20" s="26">
        <v>1</v>
      </c>
      <c r="M20" s="3" t="s">
        <v>112</v>
      </c>
      <c r="N20" s="43" t="s">
        <v>137</v>
      </c>
      <c r="O20" s="43"/>
      <c r="P20" s="43"/>
    </row>
    <row r="21" spans="1:16">
      <c r="A21" s="5" t="s">
        <v>34</v>
      </c>
      <c r="B21" s="1" t="s">
        <v>35</v>
      </c>
      <c r="C21" s="26">
        <v>1</v>
      </c>
      <c r="D21" s="17"/>
      <c r="E21" s="19" t="s">
        <v>67</v>
      </c>
      <c r="F21" s="15" t="s">
        <v>70</v>
      </c>
      <c r="G21" s="16">
        <v>1</v>
      </c>
      <c r="H21" s="17"/>
      <c r="I21" s="19" t="s">
        <v>78</v>
      </c>
      <c r="J21" s="15" t="s">
        <v>79</v>
      </c>
      <c r="K21" s="26">
        <v>1</v>
      </c>
      <c r="M21" s="3" t="s">
        <v>113</v>
      </c>
      <c r="N21" s="43" t="s">
        <v>127</v>
      </c>
      <c r="O21" s="43"/>
      <c r="P21" s="43"/>
    </row>
    <row r="22" spans="1:16">
      <c r="A22" s="5" t="s">
        <v>36</v>
      </c>
      <c r="B22" s="1" t="s">
        <v>103</v>
      </c>
      <c r="C22" s="26">
        <v>6</v>
      </c>
      <c r="D22" s="17"/>
      <c r="F22" s="22" t="s">
        <v>9</v>
      </c>
      <c r="G22" s="21">
        <f>SUM(G15:G21)</f>
        <v>11</v>
      </c>
      <c r="H22" s="17"/>
      <c r="I22" s="19" t="s">
        <v>80</v>
      </c>
      <c r="J22" s="15" t="s">
        <v>87</v>
      </c>
      <c r="K22" s="26">
        <v>1</v>
      </c>
      <c r="M22" s="3" t="s">
        <v>114</v>
      </c>
      <c r="N22" s="43" t="s">
        <v>138</v>
      </c>
      <c r="O22" s="43"/>
      <c r="P22" s="43"/>
    </row>
    <row r="23" spans="1:16" ht="20">
      <c r="A23" s="5" t="s">
        <v>37</v>
      </c>
      <c r="B23" s="1" t="s">
        <v>38</v>
      </c>
      <c r="C23" s="26">
        <v>1</v>
      </c>
      <c r="D23" s="17"/>
      <c r="F23" s="22" t="s">
        <v>23</v>
      </c>
      <c r="G23" s="23">
        <f>0.5/G22</f>
        <v>4.5454545454545456E-2</v>
      </c>
      <c r="H23" s="17"/>
      <c r="I23" s="19" t="s">
        <v>81</v>
      </c>
      <c r="J23" s="15" t="s">
        <v>82</v>
      </c>
      <c r="K23" s="26">
        <v>1</v>
      </c>
      <c r="M23" s="3" t="s">
        <v>115</v>
      </c>
      <c r="N23" s="43" t="s">
        <v>128</v>
      </c>
      <c r="O23" s="43"/>
      <c r="P23" s="43"/>
    </row>
    <row r="24" spans="1:16">
      <c r="A24" s="5" t="s">
        <v>39</v>
      </c>
      <c r="B24" s="1" t="s">
        <v>40</v>
      </c>
      <c r="C24" s="26">
        <v>1</v>
      </c>
      <c r="D24" s="17"/>
      <c r="E24" s="17"/>
      <c r="F24" s="17"/>
      <c r="G24" s="17"/>
      <c r="H24" s="17"/>
      <c r="J24" s="22" t="s">
        <v>9</v>
      </c>
      <c r="K24" s="21">
        <f>SUM(K15:K23)</f>
        <v>9</v>
      </c>
      <c r="M24" s="3" t="s">
        <v>116</v>
      </c>
      <c r="N24" s="43" t="s">
        <v>129</v>
      </c>
      <c r="O24" s="43"/>
      <c r="P24" s="43"/>
    </row>
    <row r="25" spans="1:16" ht="22" customHeight="1">
      <c r="B25" s="22" t="s">
        <v>9</v>
      </c>
      <c r="C25" s="21">
        <f>SUM(C15:C24)</f>
        <v>15</v>
      </c>
      <c r="J25" s="22" t="s">
        <v>23</v>
      </c>
      <c r="K25" s="23">
        <f>0.5/K24</f>
        <v>5.5555555555555552E-2</v>
      </c>
      <c r="M25" s="3" t="s">
        <v>117</v>
      </c>
      <c r="N25" s="43" t="s">
        <v>130</v>
      </c>
      <c r="O25" s="43"/>
      <c r="P25" s="43"/>
    </row>
    <row r="26" spans="1:16" ht="22" customHeight="1">
      <c r="B26" s="22" t="s">
        <v>23</v>
      </c>
      <c r="C26" s="23">
        <f>0.5/C25</f>
        <v>3.3333333333333333E-2</v>
      </c>
      <c r="K26" s="8"/>
      <c r="M26" s="3" t="s">
        <v>118</v>
      </c>
      <c r="N26" s="43" t="s">
        <v>139</v>
      </c>
      <c r="O26" s="43"/>
      <c r="P26" s="43"/>
    </row>
    <row r="27" spans="1:16">
      <c r="B27" s="13"/>
      <c r="C27" s="29"/>
      <c r="J27" s="30"/>
      <c r="M27" s="3" t="s">
        <v>119</v>
      </c>
      <c r="N27" s="43" t="s">
        <v>140</v>
      </c>
      <c r="O27" s="43"/>
      <c r="P27" s="43"/>
    </row>
    <row r="28" spans="1:16">
      <c r="A28" s="31"/>
      <c r="B28" s="31"/>
      <c r="C28" s="31"/>
      <c r="M28" s="3" t="s">
        <v>120</v>
      </c>
      <c r="N28" s="59" t="s">
        <v>131</v>
      </c>
      <c r="O28" s="59"/>
      <c r="P28" s="59"/>
    </row>
    <row r="29" spans="1:16" ht="30">
      <c r="A29" s="40" t="s">
        <v>91</v>
      </c>
      <c r="B29" s="40"/>
      <c r="C29" s="11" t="s">
        <v>217</v>
      </c>
      <c r="D29" s="67" t="s">
        <v>90</v>
      </c>
      <c r="E29" s="67"/>
      <c r="K29" s="8"/>
      <c r="L29" s="9"/>
      <c r="M29" s="3" t="s">
        <v>121</v>
      </c>
      <c r="N29" s="59" t="s">
        <v>132</v>
      </c>
      <c r="O29" s="59"/>
      <c r="P29" s="59"/>
    </row>
    <row r="30" spans="1:16">
      <c r="A30" s="19" t="s">
        <v>57</v>
      </c>
      <c r="B30" s="71" t="s">
        <v>225</v>
      </c>
      <c r="C30" s="32">
        <f>C12*3</f>
        <v>0.15000000000000002</v>
      </c>
      <c r="D30" s="68" t="s">
        <v>0</v>
      </c>
      <c r="E30" s="68"/>
      <c r="K30" s="8"/>
      <c r="L30" s="9"/>
      <c r="M30" s="3" t="s">
        <v>122</v>
      </c>
      <c r="N30" s="59" t="s">
        <v>133</v>
      </c>
      <c r="O30" s="59"/>
      <c r="P30" s="59"/>
    </row>
    <row r="31" spans="1:16">
      <c r="A31" s="19" t="s">
        <v>57</v>
      </c>
      <c r="B31" s="71" t="s">
        <v>225</v>
      </c>
      <c r="C31" s="32">
        <f>G12*3</f>
        <v>0.15000000000000002</v>
      </c>
      <c r="D31" s="68" t="s">
        <v>8</v>
      </c>
      <c r="E31" s="68"/>
      <c r="K31" s="8"/>
      <c r="L31" s="9"/>
      <c r="M31" s="3" t="s">
        <v>141</v>
      </c>
      <c r="N31" s="60" t="s">
        <v>209</v>
      </c>
      <c r="O31" s="60"/>
      <c r="P31" s="60"/>
    </row>
    <row r="32" spans="1:16">
      <c r="A32" s="19" t="s">
        <v>57</v>
      </c>
      <c r="B32" s="71" t="s">
        <v>225</v>
      </c>
      <c r="C32" s="32">
        <f>K12*3</f>
        <v>0.16666666666666666</v>
      </c>
      <c r="D32" s="68" t="s">
        <v>16</v>
      </c>
      <c r="E32" s="68"/>
      <c r="K32" s="8"/>
      <c r="L32" s="9"/>
      <c r="M32" s="3" t="s">
        <v>147</v>
      </c>
      <c r="N32" s="48" t="s">
        <v>158</v>
      </c>
      <c r="O32" s="49"/>
      <c r="P32" s="50"/>
    </row>
    <row r="33" spans="1:16">
      <c r="A33" s="39" t="s">
        <v>58</v>
      </c>
      <c r="B33" s="72" t="s">
        <v>221</v>
      </c>
      <c r="C33" s="32">
        <v>0.15000000000000002</v>
      </c>
      <c r="D33" s="68" t="s">
        <v>0</v>
      </c>
      <c r="E33" s="68"/>
      <c r="K33" s="8"/>
      <c r="L33" s="9"/>
      <c r="M33" s="3" t="s">
        <v>148</v>
      </c>
      <c r="N33" s="48" t="s">
        <v>159</v>
      </c>
      <c r="O33" s="49"/>
      <c r="P33" s="50"/>
    </row>
    <row r="34" spans="1:16">
      <c r="A34" s="39" t="s">
        <v>58</v>
      </c>
      <c r="B34" s="72" t="s">
        <v>221</v>
      </c>
      <c r="C34" s="32">
        <v>0.15000000000000002</v>
      </c>
      <c r="D34" s="68" t="s">
        <v>8</v>
      </c>
      <c r="E34" s="68"/>
      <c r="K34" s="8"/>
      <c r="L34" s="9"/>
      <c r="M34" s="3" t="s">
        <v>149</v>
      </c>
      <c r="N34" s="1" t="s">
        <v>160</v>
      </c>
      <c r="O34" s="1"/>
      <c r="P34" s="1"/>
    </row>
    <row r="35" spans="1:16">
      <c r="A35" s="39" t="s">
        <v>58</v>
      </c>
      <c r="B35" s="72" t="s">
        <v>221</v>
      </c>
      <c r="C35" s="32">
        <v>0.16666666666666666</v>
      </c>
      <c r="D35" s="68" t="s">
        <v>16</v>
      </c>
      <c r="E35" s="68"/>
      <c r="K35" s="8"/>
      <c r="L35" s="9"/>
      <c r="M35" s="3" t="s">
        <v>150</v>
      </c>
      <c r="N35" s="1" t="s">
        <v>165</v>
      </c>
      <c r="O35" s="1"/>
      <c r="P35" s="1"/>
    </row>
    <row r="36" spans="1:16">
      <c r="A36" s="19" t="s">
        <v>59</v>
      </c>
      <c r="B36" s="72" t="s">
        <v>222</v>
      </c>
      <c r="C36" s="32">
        <v>0.15000000000000002</v>
      </c>
      <c r="D36" s="68" t="s">
        <v>0</v>
      </c>
      <c r="E36" s="68"/>
      <c r="K36" s="8"/>
      <c r="L36" s="9"/>
      <c r="M36" s="3" t="s">
        <v>151</v>
      </c>
      <c r="N36" s="1" t="s">
        <v>166</v>
      </c>
      <c r="O36" s="1"/>
      <c r="P36" s="1"/>
    </row>
    <row r="37" spans="1:16">
      <c r="A37" s="19" t="s">
        <v>59</v>
      </c>
      <c r="B37" s="72" t="s">
        <v>222</v>
      </c>
      <c r="C37" s="32">
        <v>0.15000000000000002</v>
      </c>
      <c r="D37" s="68" t="s">
        <v>8</v>
      </c>
      <c r="E37" s="68"/>
      <c r="K37" s="8"/>
      <c r="L37" s="9"/>
      <c r="M37" s="3" t="s">
        <v>152</v>
      </c>
      <c r="N37" s="48" t="s">
        <v>161</v>
      </c>
      <c r="O37" s="49"/>
      <c r="P37" s="50"/>
    </row>
    <row r="38" spans="1:16">
      <c r="A38" s="19" t="s">
        <v>59</v>
      </c>
      <c r="B38" s="72" t="s">
        <v>222</v>
      </c>
      <c r="C38" s="32">
        <v>0.16666666666666666</v>
      </c>
      <c r="D38" s="68" t="s">
        <v>16</v>
      </c>
      <c r="E38" s="68"/>
      <c r="K38" s="8"/>
      <c r="L38" s="9"/>
      <c r="M38" s="3" t="s">
        <v>153</v>
      </c>
      <c r="N38" s="48" t="s">
        <v>162</v>
      </c>
      <c r="O38" s="49"/>
      <c r="P38" s="50"/>
    </row>
    <row r="39" spans="1:16" ht="20" customHeight="1">
      <c r="A39" s="38" t="s">
        <v>41</v>
      </c>
      <c r="B39" s="72" t="s">
        <v>223</v>
      </c>
      <c r="C39" s="33">
        <f>C26*3</f>
        <v>0.1</v>
      </c>
      <c r="D39" s="69" t="s">
        <v>60</v>
      </c>
      <c r="E39" s="69"/>
      <c r="M39" s="3" t="s">
        <v>154</v>
      </c>
      <c r="N39" s="48" t="s">
        <v>167</v>
      </c>
      <c r="O39" s="49"/>
      <c r="P39" s="50"/>
    </row>
    <row r="40" spans="1:16" ht="30" customHeight="1">
      <c r="A40" s="19" t="s">
        <v>88</v>
      </c>
      <c r="B40" s="73" t="s">
        <v>224</v>
      </c>
      <c r="C40" s="33">
        <f>G23*3</f>
        <v>0.13636363636363635</v>
      </c>
      <c r="D40" s="69" t="s">
        <v>25</v>
      </c>
      <c r="E40" s="69"/>
      <c r="M40" s="3" t="s">
        <v>157</v>
      </c>
      <c r="N40" s="48" t="s">
        <v>168</v>
      </c>
      <c r="O40" s="49"/>
      <c r="P40" s="50"/>
    </row>
    <row r="41" spans="1:16" ht="10" customHeight="1">
      <c r="A41" s="19" t="s">
        <v>88</v>
      </c>
      <c r="B41" s="73" t="s">
        <v>224</v>
      </c>
      <c r="C41" s="33">
        <f>K25*3</f>
        <v>0.16666666666666666</v>
      </c>
      <c r="D41" s="70" t="s">
        <v>89</v>
      </c>
      <c r="E41" s="70"/>
      <c r="M41" s="3" t="s">
        <v>155</v>
      </c>
      <c r="N41" s="48" t="s">
        <v>163</v>
      </c>
      <c r="O41" s="49"/>
      <c r="P41" s="50"/>
    </row>
    <row r="42" spans="1:16">
      <c r="A42" s="61" t="s">
        <v>219</v>
      </c>
      <c r="B42" s="61"/>
      <c r="J42" s="9"/>
      <c r="K42" s="8"/>
      <c r="M42" s="4" t="s">
        <v>156</v>
      </c>
      <c r="N42" s="48" t="s">
        <v>164</v>
      </c>
      <c r="O42" s="49"/>
      <c r="P42" s="50"/>
    </row>
    <row r="43" spans="1:16" ht="22" customHeight="1">
      <c r="D43" s="9"/>
      <c r="G43" s="9"/>
      <c r="H43" s="9"/>
      <c r="I43" s="9"/>
      <c r="J43" s="9"/>
      <c r="K43" s="8"/>
      <c r="M43" s="18" t="s">
        <v>169</v>
      </c>
      <c r="N43" s="62" t="s">
        <v>170</v>
      </c>
      <c r="O43" s="62"/>
      <c r="P43" s="63"/>
    </row>
    <row r="44" spans="1:16">
      <c r="C44" s="9"/>
      <c r="D44" s="2"/>
      <c r="G44" s="9"/>
      <c r="H44" s="9"/>
      <c r="I44" s="9"/>
      <c r="J44" s="9"/>
      <c r="K44" s="8"/>
      <c r="M44" s="3" t="s">
        <v>173</v>
      </c>
      <c r="N44" s="43" t="s">
        <v>187</v>
      </c>
      <c r="O44" s="43"/>
      <c r="P44" s="43"/>
    </row>
    <row r="45" spans="1:16" ht="10" customHeight="1">
      <c r="B45" s="9"/>
      <c r="C45" s="6"/>
      <c r="D45" s="34"/>
      <c r="G45" s="9"/>
      <c r="H45" s="9"/>
      <c r="I45" s="6"/>
      <c r="J45" s="9"/>
      <c r="M45" s="3" t="s">
        <v>199</v>
      </c>
      <c r="N45" s="43" t="s">
        <v>201</v>
      </c>
      <c r="O45" s="43"/>
      <c r="P45" s="43"/>
    </row>
    <row r="46" spans="1:16" ht="10" customHeight="1">
      <c r="B46" s="9"/>
      <c r="C46" s="35"/>
      <c r="D46" s="36"/>
      <c r="G46" s="9"/>
      <c r="H46" s="9"/>
      <c r="I46" s="6"/>
      <c r="J46" s="9"/>
      <c r="M46" s="3" t="s">
        <v>200</v>
      </c>
      <c r="N46" s="43" t="s">
        <v>202</v>
      </c>
      <c r="O46" s="43"/>
      <c r="P46" s="43"/>
    </row>
    <row r="47" spans="1:16" ht="10" customHeight="1">
      <c r="B47" s="9"/>
      <c r="C47" s="6"/>
      <c r="G47" s="9"/>
      <c r="H47" s="9"/>
      <c r="I47" s="6"/>
      <c r="J47" s="9"/>
      <c r="K47" s="8"/>
      <c r="M47" s="3" t="s">
        <v>174</v>
      </c>
      <c r="N47" s="43" t="s">
        <v>188</v>
      </c>
      <c r="O47" s="43"/>
      <c r="P47" s="43"/>
    </row>
    <row r="48" spans="1:16" ht="13">
      <c r="B48" s="9"/>
      <c r="C48" s="7"/>
      <c r="G48" s="9"/>
      <c r="H48" s="9"/>
      <c r="I48" s="6"/>
      <c r="J48" s="9"/>
      <c r="M48" s="3" t="s">
        <v>175</v>
      </c>
      <c r="N48" s="43" t="s">
        <v>203</v>
      </c>
      <c r="O48" s="43"/>
      <c r="P48" s="43"/>
    </row>
    <row r="49" spans="7:16">
      <c r="G49" s="9"/>
      <c r="H49" s="9"/>
      <c r="I49" s="6"/>
      <c r="J49" s="9"/>
      <c r="M49" s="3" t="s">
        <v>176</v>
      </c>
      <c r="N49" s="43" t="s">
        <v>189</v>
      </c>
      <c r="O49" s="43"/>
      <c r="P49" s="43"/>
    </row>
    <row r="50" spans="7:16">
      <c r="G50" s="9"/>
      <c r="H50" s="9"/>
      <c r="I50" s="6"/>
      <c r="J50" s="9"/>
      <c r="M50" s="3" t="s">
        <v>177</v>
      </c>
      <c r="N50" s="43" t="s">
        <v>190</v>
      </c>
      <c r="O50" s="43"/>
      <c r="P50" s="43"/>
    </row>
    <row r="51" spans="7:16">
      <c r="G51" s="9"/>
      <c r="H51" s="9"/>
      <c r="I51" s="6"/>
      <c r="J51" s="9"/>
      <c r="M51" s="3" t="s">
        <v>178</v>
      </c>
      <c r="N51" s="43" t="s">
        <v>191</v>
      </c>
      <c r="O51" s="43"/>
      <c r="P51" s="43"/>
    </row>
    <row r="52" spans="7:16">
      <c r="G52" s="9"/>
      <c r="H52" s="9"/>
      <c r="I52" s="6"/>
      <c r="J52" s="9"/>
      <c r="M52" s="3" t="s">
        <v>179</v>
      </c>
      <c r="N52" s="43" t="s">
        <v>192</v>
      </c>
      <c r="O52" s="43"/>
      <c r="P52" s="43"/>
    </row>
    <row r="53" spans="7:16">
      <c r="G53" s="9"/>
      <c r="H53" s="9"/>
      <c r="I53" s="6"/>
      <c r="J53" s="9"/>
      <c r="M53" s="3" t="s">
        <v>180</v>
      </c>
      <c r="N53" s="43" t="s">
        <v>204</v>
      </c>
      <c r="O53" s="43"/>
      <c r="P53" s="43"/>
    </row>
    <row r="54" spans="7:16">
      <c r="G54" s="9"/>
      <c r="H54" s="9"/>
      <c r="I54" s="6"/>
      <c r="J54" s="9"/>
      <c r="M54" s="3" t="s">
        <v>181</v>
      </c>
      <c r="N54" s="43" t="s">
        <v>193</v>
      </c>
      <c r="O54" s="43"/>
      <c r="P54" s="43"/>
    </row>
    <row r="55" spans="7:16">
      <c r="G55" s="9"/>
      <c r="H55" s="9"/>
      <c r="I55" s="6"/>
      <c r="J55" s="9"/>
      <c r="M55" s="3" t="s">
        <v>182</v>
      </c>
      <c r="N55" s="43" t="s">
        <v>194</v>
      </c>
      <c r="O55" s="43"/>
      <c r="P55" s="43"/>
    </row>
    <row r="56" spans="7:16">
      <c r="G56" s="9"/>
      <c r="H56" s="9"/>
      <c r="I56" s="9"/>
      <c r="J56" s="9"/>
      <c r="K56" s="8"/>
      <c r="M56" s="3" t="s">
        <v>183</v>
      </c>
      <c r="N56" s="43" t="s">
        <v>195</v>
      </c>
      <c r="O56" s="43"/>
      <c r="P56" s="43"/>
    </row>
    <row r="57" spans="7:16">
      <c r="G57" s="9"/>
      <c r="H57" s="9"/>
      <c r="I57" s="9"/>
      <c r="J57" s="9"/>
      <c r="K57" s="8"/>
      <c r="M57" s="3" t="s">
        <v>184</v>
      </c>
      <c r="N57" s="43" t="s">
        <v>196</v>
      </c>
      <c r="O57" s="43"/>
      <c r="P57" s="43"/>
    </row>
    <row r="58" spans="7:16">
      <c r="G58" s="9"/>
      <c r="H58" s="9"/>
      <c r="I58" s="9"/>
      <c r="J58" s="9"/>
      <c r="K58" s="8"/>
      <c r="M58" s="3" t="s">
        <v>185</v>
      </c>
      <c r="N58" s="43" t="s">
        <v>197</v>
      </c>
      <c r="O58" s="43"/>
      <c r="P58" s="43"/>
    </row>
    <row r="59" spans="7:16">
      <c r="G59" s="9"/>
      <c r="H59" s="9"/>
      <c r="I59" s="9"/>
      <c r="J59" s="9"/>
      <c r="K59" s="8"/>
      <c r="M59" s="37" t="s">
        <v>186</v>
      </c>
      <c r="N59" s="43" t="s">
        <v>198</v>
      </c>
      <c r="O59" s="43"/>
      <c r="P59" s="43"/>
    </row>
    <row r="60" spans="7:16">
      <c r="G60" s="9"/>
      <c r="H60" s="9"/>
      <c r="I60" s="9"/>
      <c r="J60" s="9"/>
      <c r="K60" s="8"/>
      <c r="M60" s="18" t="s">
        <v>205</v>
      </c>
      <c r="N60" s="64" t="s">
        <v>206</v>
      </c>
      <c r="O60" s="65"/>
      <c r="P60" s="66"/>
    </row>
    <row r="61" spans="7:16">
      <c r="K61" s="8"/>
    </row>
    <row r="62" spans="7:16">
      <c r="K62" s="8"/>
    </row>
    <row r="63" spans="7:16">
      <c r="K63" s="8"/>
    </row>
    <row r="64" spans="7:16">
      <c r="K64" s="8"/>
    </row>
    <row r="65" spans="10:11">
      <c r="K65" s="8"/>
    </row>
    <row r="66" spans="10:11">
      <c r="K66" s="8"/>
    </row>
    <row r="67" spans="10:11">
      <c r="K67" s="8"/>
    </row>
    <row r="68" spans="10:11">
      <c r="K68" s="8"/>
    </row>
    <row r="69" spans="10:11">
      <c r="K69" s="8"/>
    </row>
    <row r="70" spans="10:11">
      <c r="K70" s="8"/>
    </row>
    <row r="71" spans="10:11">
      <c r="K71" s="8"/>
    </row>
    <row r="72" spans="10:11">
      <c r="K72" s="8"/>
    </row>
    <row r="73" spans="10:11">
      <c r="J73" s="9"/>
      <c r="K73" s="8"/>
    </row>
  </sheetData>
  <mergeCells count="68">
    <mergeCell ref="D39:E39"/>
    <mergeCell ref="D40:E40"/>
    <mergeCell ref="D41:E41"/>
    <mergeCell ref="D34:E34"/>
    <mergeCell ref="D35:E35"/>
    <mergeCell ref="D36:E36"/>
    <mergeCell ref="D37:E37"/>
    <mergeCell ref="D38:E38"/>
    <mergeCell ref="D29:E29"/>
    <mergeCell ref="D30:E30"/>
    <mergeCell ref="D31:E31"/>
    <mergeCell ref="D32:E32"/>
    <mergeCell ref="D33:E33"/>
    <mergeCell ref="N58:P58"/>
    <mergeCell ref="N59:P59"/>
    <mergeCell ref="N60:P60"/>
    <mergeCell ref="N57:P57"/>
    <mergeCell ref="N38:P38"/>
    <mergeCell ref="A42:B42"/>
    <mergeCell ref="N53:P53"/>
    <mergeCell ref="N54:P54"/>
    <mergeCell ref="N55:P55"/>
    <mergeCell ref="N56:P56"/>
    <mergeCell ref="N43:P43"/>
    <mergeCell ref="N44:P44"/>
    <mergeCell ref="N46:P46"/>
    <mergeCell ref="N45:P45"/>
    <mergeCell ref="N47:P47"/>
    <mergeCell ref="N51:P51"/>
    <mergeCell ref="N48:P48"/>
    <mergeCell ref="N49:P49"/>
    <mergeCell ref="N50:P50"/>
    <mergeCell ref="N25:P25"/>
    <mergeCell ref="N26:P26"/>
    <mergeCell ref="N27:P27"/>
    <mergeCell ref="N28:P28"/>
    <mergeCell ref="N29:P29"/>
    <mergeCell ref="N30:P30"/>
    <mergeCell ref="N31:P31"/>
    <mergeCell ref="N40:P40"/>
    <mergeCell ref="N41:P41"/>
    <mergeCell ref="N42:P42"/>
    <mergeCell ref="N33:P33"/>
    <mergeCell ref="N39:P39"/>
    <mergeCell ref="N37:P37"/>
    <mergeCell ref="A3:C3"/>
    <mergeCell ref="N5:P5"/>
    <mergeCell ref="N6:P6"/>
    <mergeCell ref="N7:P7"/>
    <mergeCell ref="N8:P8"/>
    <mergeCell ref="M4:P4"/>
    <mergeCell ref="I3:J3"/>
    <mergeCell ref="N13:P13"/>
    <mergeCell ref="N14:P14"/>
    <mergeCell ref="N52:P52"/>
    <mergeCell ref="E11:E12"/>
    <mergeCell ref="M12:P12"/>
    <mergeCell ref="N15:P15"/>
    <mergeCell ref="N16:P16"/>
    <mergeCell ref="N17:P17"/>
    <mergeCell ref="N18:P18"/>
    <mergeCell ref="N19:P19"/>
    <mergeCell ref="N20:P20"/>
    <mergeCell ref="N21:P21"/>
    <mergeCell ref="N22:P22"/>
    <mergeCell ref="N23:P23"/>
    <mergeCell ref="N24:P24"/>
    <mergeCell ref="N32:P32"/>
  </mergeCells>
  <phoneticPr fontId="3" type="noConversion"/>
  <pageMargins left="0.5" right="0.5" top="0.5" bottom="0.5" header="0.5" footer="0.5"/>
  <pageSetup scale="42" orientation="portrait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Fred Hutchinson Cancer Research Center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rin Scherer</dc:creator>
  <cp:lastModifiedBy>Erin Scherer</cp:lastModifiedBy>
  <cp:lastPrinted>2014-03-20T15:36:12Z</cp:lastPrinted>
  <dcterms:created xsi:type="dcterms:W3CDTF">2014-01-16T01:15:34Z</dcterms:created>
  <dcterms:modified xsi:type="dcterms:W3CDTF">2014-11-13T00:48:23Z</dcterms:modified>
</cp:coreProperties>
</file>